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 tabRatio="876"/>
  </bookViews>
  <sheets>
    <sheet name="Additional file 15" sheetId="8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4" uniqueCount="144">
  <si>
    <t>-</t>
  </si>
  <si>
    <t>Has domain(s) with predicted substrate-specific transmembrane transporter activity, transmembrane transporter activity, transporter activity, role in transmembrane transport and integral component of membrane, membrane localization</t>
  </si>
  <si>
    <t>An14g01600</t>
  </si>
  <si>
    <t>Ortholog(s) have role in cellobiose transport, cellulose catabolic process</t>
  </si>
  <si>
    <t>Has domain(s) with predicted substrate-specific transmembrane transporter activity, transmembrane transporter activity, role in transmembrane transport and integral component of membrane, membrane localization</t>
  </si>
  <si>
    <t>Has domain(s) with predicted transmembrane transporter activity, role in transmembrane transport and integral component of membrane localization</t>
  </si>
  <si>
    <t>An01g10970</t>
  </si>
  <si>
    <t>An06g00560</t>
  </si>
  <si>
    <t>Ortholog(s) have D-xylose transmembrane transporter activity, role in D-xylose transport, glucose import and integral component of membrane localization</t>
  </si>
  <si>
    <t>An03g05320</t>
  </si>
  <si>
    <t>An02g07610</t>
  </si>
  <si>
    <t>An02g00060</t>
  </si>
  <si>
    <t>An04g02790</t>
  </si>
  <si>
    <t>An08g09350</t>
  </si>
  <si>
    <t>An13g03250</t>
  </si>
  <si>
    <t>An03g01620</t>
  </si>
  <si>
    <t>Putative high affinity glucose transporter</t>
  </si>
  <si>
    <t>An02g00590</t>
  </si>
  <si>
    <t>Ortholog(s) have role in cellular response to glucose stimulus and cytoplasm localization</t>
  </si>
  <si>
    <t>An04g00340</t>
  </si>
  <si>
    <t>Ortholog(s) have myo-inositol transmembrane transporter activity, role in carbohydrate import into cell, myo-inositol transport and Golgi apparatus, fungal-type vacuole membrane localization</t>
  </si>
  <si>
    <t>An18g01700</t>
  </si>
  <si>
    <t>An12g09270</t>
  </si>
  <si>
    <t>Putative lactose permease; induced by xylose and repressed by glucose</t>
  </si>
  <si>
    <t>An02g07880</t>
  </si>
  <si>
    <t>An07g06880</t>
  </si>
  <si>
    <t>An16g06220</t>
  </si>
  <si>
    <t>An08g04040</t>
  </si>
  <si>
    <t>An13g03480</t>
  </si>
  <si>
    <t>Has domain(s) with predicted transporter activity, role in transport and membrane localization</t>
  </si>
  <si>
    <t>An12g03150</t>
  </si>
  <si>
    <t>Similar to multidrug resistance protein; expression induced by tunicamycin and DTT</t>
  </si>
  <si>
    <t>An11g02110</t>
  </si>
  <si>
    <t>Has domain(s) with predicted ATP binding, ATPase activity, ATPase activity, coupled to transmembrane movement of substances, nucleoside-triphosphatase activity, nucleotide binding activity and role in transport</t>
  </si>
  <si>
    <t>An03g02540</t>
  </si>
  <si>
    <t>An08g03300</t>
  </si>
  <si>
    <t>Has domain(s) with predicted role in transmembrane transport and integral component of membrane localization</t>
  </si>
  <si>
    <t>An01g06410</t>
  </si>
  <si>
    <t>An12g04620</t>
  </si>
  <si>
    <t>An11g03530</t>
  </si>
  <si>
    <t>An11g09130</t>
  </si>
  <si>
    <t>An09g00550</t>
  </si>
  <si>
    <t>An13g02810</t>
  </si>
  <si>
    <t>Ortholog(s) have cytoplasm localization</t>
  </si>
  <si>
    <t>An16g06950</t>
  </si>
  <si>
    <t>Ortholog(s) have carboxylic acid transmembrane transporter activity and role in carboxylic acid transport</t>
  </si>
  <si>
    <t>An11g03900</t>
  </si>
  <si>
    <t>An01g08700</t>
  </si>
  <si>
    <t>An10g00880</t>
  </si>
  <si>
    <t>An14g00590</t>
  </si>
  <si>
    <t>An03g05950</t>
  </si>
  <si>
    <t>An04g05210</t>
  </si>
  <si>
    <t>An17g01450</t>
  </si>
  <si>
    <t>An12g10190</t>
  </si>
  <si>
    <t>Ortholog(s) have plasma membrane localization</t>
  </si>
  <si>
    <t>An05g01850</t>
  </si>
  <si>
    <t>An18g05610</t>
  </si>
  <si>
    <t>An09g01910</t>
  </si>
  <si>
    <t>An01g15130</t>
  </si>
  <si>
    <t>An02g04590</t>
  </si>
  <si>
    <t>An08g08330</t>
  </si>
  <si>
    <t>An13g03680</t>
  </si>
  <si>
    <t>An14g02910</t>
  </si>
  <si>
    <t>An16g07660</t>
  </si>
  <si>
    <t>An01g14660</t>
  </si>
  <si>
    <t>Description*</t>
  </si>
  <si>
    <t>An15g02930</t>
  </si>
  <si>
    <t>An11g00380</t>
  </si>
  <si>
    <t>An01g10360</t>
  </si>
  <si>
    <t>An11g06420</t>
  </si>
  <si>
    <t>B6h</t>
  </si>
  <si>
    <t>B12h</t>
  </si>
  <si>
    <t>B24h</t>
  </si>
  <si>
    <t>gi|289614207|emb|CBI58974.1| unnamed protein product [Sordaria macrospora] (model%: 96, hit%: 93, score: 2360, %id: 79) [Sordaria macrospora]</t>
  </si>
  <si>
    <t>gi|322692338|gb|EFY84259.1| maltose permease [Metarhizium acridum CQMa 102] (model%: 95, hit%: 95, score: 2037, %id: 78) [Metarhizium acridum CQMa 102]</t>
  </si>
  <si>
    <t>cne:CNJ02100 monosaccharide transporter (model%: 94, hit%: 92, score: 1086, %id: 45) [ Cryptococcus neoformans var. neoformans JEC21]</t>
  </si>
  <si>
    <t>gi|310795192|gb|EFQ30653.1| hypothetical protein GLRG_05797 [Glomerella graminicola M1.001] &gt;gi|317451468|emb|CBV37361.1| hexose transporter [Glomerella graminicola] (model%: 93, hit%: 92, score: 2044, %id: 74) [Glomerella graminicola M1.001]</t>
  </si>
  <si>
    <t>gi|302887504|ref|XP_003042640.1| hypothetical protein NECHADRAFT_81076 [Nectria haematococca mpVI 77-13-4] &gt;gi|256723552|gb|EEU36927.1| hypothetical protein NECHADRAFT_81076 [Nectria haematococca mpVI 77-13-4] (model%: 95, hit%: 96, score: 2665, %id: 81) [Nectria haematococca mpVI 77-13-4]</t>
  </si>
  <si>
    <t>gi|46117054|ref|XP_384545.1| hypothetical protein FG04369.1 [Gibberella zeae PH-1] (model%: 99, hit%: 100, score: 1537, %id: 57) [Gibberella zeae PH-1]</t>
  </si>
  <si>
    <t>gi|320588032|gb|EFX00507.1| major facilitator superfamily transporter sugar [Grosmannia clavigera kw1407] (model%: 97, hit%: 95, score: 1909, %id: 78) [Grosmannia clavigera kw1407]</t>
  </si>
  <si>
    <t>gi|145247460|ref|XP_001395979.1| MFS lactose permease [Aspergillus niger CBS 513.88] &gt;gi|134080717|emb|CAK41357.1| unnamed protein product [Aspergillus niger] (model%: 95, hit%: 91, score: 1165, %id: 43) [Aspergillus niger CBS 513.88]</t>
  </si>
  <si>
    <t>gi|60461917|gb|AAX21096.1| putative xylose permease [Hypocrea jecorina] (model%: 99, hit%: 100, score: 2503, %id: 99) [Hypocrea jecorina]</t>
  </si>
  <si>
    <t>gi|38505355|gb|AAR23147.1| glucose transporter [Hypocrea jecorina] (model%: 100, hit%: 67, score: 1887, %id: 100) [Hypocrea jecorina]</t>
  </si>
  <si>
    <t>aor:AO090010000488 permeases of the major facilitator superfamily (model%: 98, hit%: 98, score: 1969, %id: 74) [ Aspergillus oryzae]</t>
  </si>
  <si>
    <t>gi|310794910|gb|EFQ30371.1| hypothetical protein GLRG_05515 [Glomerella graminicola M1.001] &gt;gi|317451490|emb|CBV37372.1| quinate transporter [Glomerella graminicola] (model%: 90, hit%: 92, score: 1571, %id: 60) [Glomerella graminicola M1.001</t>
  </si>
  <si>
    <t>gi|322710284|gb|EFZ01859.1| MFS monosaccharide transporter, putative [Metarhizium anisopliae ARSEF 23] (model%: 98, hit%: 92, score: 2232, %id: 74) [Metarhizium anisopliae ARSEF 23]</t>
  </si>
  <si>
    <t>gi|322700370|gb|EFY92125.1| hypothetical protein MAC_01726 [Metarhizium acridum CQMa 102] (model%: 99, hit%: 99, score: 2273, %id: 79) [Metarhizium acridum CQMa 102]</t>
  </si>
  <si>
    <t>gi|322695014|gb|EFY86830.1| putative MFS transporter [Metarhizium acridum CQMa 102] (model%: 89, hit%: 89, score: 2693, %id: 75) [Metarhizium acridum CQMa 102]</t>
  </si>
  <si>
    <t>gi|62131651|gb|AAX68676.1| ABC transporter [Trichoderma atroviride] (model%: 99, hit%: 100, score: 6386, %id: 87) [Trichoderma atroviride]</t>
  </si>
  <si>
    <t>gi|322702941|gb|EFY94560.1| ABC-transporter [Metarhizium anisopliae ARSEF 23] (model%: 99, hit%: 94, score: 5865, %id: 75) [Metarhizium anisopliae ARSEF 23]</t>
  </si>
  <si>
    <t>gi|302919706|ref|XP_003052919.1| predicted protein [Nectria haematococca mpVI 77-13-4] &gt;gi|256733859|gb|EEU47206.1| predicted protein [Nectria haematococca mpVI 77-13-4] (model%: 98, hit%: 98, score: 5934, %id: 77) [Nectria haematococca mpVI 77-13-4]</t>
  </si>
  <si>
    <t>gi|258569289|ref|XP_002543448.1| hypothetical protein UREG_02964 [Uncinocarpus reesii 1704] &gt;gi|237903718|gb|EEP78119.1| hypothetical protein UREG_02964 [Uncinocarpus reesii 1704]</t>
  </si>
  <si>
    <t>gi|327349238|gb|EGE78095.1| MFS transporter [Ajellomyces dermatitidis ATCC 18188] (model%: 98, hit%: 98, score: 1521, %id: 50) [Ajellomyces dermatitidis ATCC 18188]</t>
  </si>
  <si>
    <t>gi|310798183|gb|EFQ33076.1| major facilitator superfamily transporter [Glomerella graminicola M1.001] (model%: 93, hit%: 93, score: 1950, %id: 75) [Glomerella graminicola M1.001]</t>
  </si>
  <si>
    <t>aor:AO090001000065 predicted transporter (major facilitator superfamily) (model%: 95, hit%: 96, score: 2306, %id: 72) [ Aspergillus oryzae]</t>
  </si>
  <si>
    <t>gi|302926915|ref|XP_003054389.1| predicted protein [Nectria haematococca mpVI 77-13-4] &gt;gi|256735330|gb|EEU48676.1| predicted protein [Nectria haematococca mpVI 77-13-4] (model%: 99, hit%: 90, score: 2095, %id: 77) [Nectria haematococca mpVI 77-13-4]</t>
  </si>
  <si>
    <t>gi|302417862|ref|XP_003006762.1| pantothenate transporter liz1 [Verticillium albo-atrum VaMs.102] &gt;gi|261354364|gb|EEY16792.1| pantothenate transporter liz1 [Verticillium albo-atrum VaMs.102](model%: 94, hit%: 92, score: 1685, %id: 64) [Verticillium albo-atrum VaMs.102]</t>
  </si>
  <si>
    <t>gi|156056621|ref|XP_001594234.1| hypothetical protein SS1G_04041 [Sclerotinia sclerotiorum 1980] &gt;gi|154701827|gb|EDO01566.1| hypothetical protein SS1G_04041 [Sclerotinia sclerotiorum 1980 UF-70] (model%: 93, hit%: 92, score: 874, %id: 33) [Sclerotinia sclerotiorum 1980 UF-70]</t>
  </si>
  <si>
    <t>gi|322708467|gb|EFZ00045.1| MFS transporter, putative [Metarhizium anisopliae ARSEF 23] (model%: 93, hit%: 93, score: 2035, %id: 68) [Metarhizium anisopliae ARSEF 23]</t>
  </si>
  <si>
    <t>aor:AO090102000265 predicted transporter (major facilitator superfamily) (model%: 93, hit%: 92, score: 1418, %id: 52) [ Aspergillus oryzae]</t>
  </si>
  <si>
    <t>gi|302905863|ref|XP_003049355.1| predicted protein [Nectria haematococca mpVI 77-13-4] &gt;gi|256730290|gb|EEU43642.1| predicted protein [Nectria haematococca mpVI 77-13-4] (model%: 93, hit%: 95, score: 1576, %id: 62) [Nectria haematococca mpVI 77-13-4]</t>
  </si>
  <si>
    <t>gi|302915172|ref|XP_003051397.1| predicted protein [Nectria haematococca mpVI 77-13-4] &gt;gi|256732335|gb|EEU45684.1| predicted protein [Nectria haematococca mpVI 77-13-4] (model%: 89, hit%: 93, score: 1431, %id: 63) [Nectria haematococca mpVI 77-13-4]</t>
  </si>
  <si>
    <t>gi|116179276|ref|XP_001219487.1| hypothetical protein CHGG_00266 [Chaetomium globosum CBS 148.51] &gt;gi|88184563|gb|EAQ92031.1| hypothetical protein CHGG_00266 [Chaetomium globosum CBS 148.51] (model%: 99, hit%: 63, score: 1279, %id: 61) [Chaetomium globosum CBS 148.51]</t>
  </si>
  <si>
    <t>gi|145236216|ref|XP_001390756.1| monocarboxylate transporter [Aspergillus niger CBS 513.88] &gt;gi|134075207|emb|CAK96520.1| unnamed protein product [Aspergillus niger] (model%: 96, hit%: 94, score: 1405, %id: 65) [Aspergillus niger CBS 513.88]</t>
  </si>
  <si>
    <t>gi|289620576|emb|CBI52937.1| unnamed protein product [Sordaria macrospora] (model%: 93, hit%: 91, score: 1862, %id: 72) [Sordaria macrospora]</t>
  </si>
  <si>
    <t>ani:AN0375.2 hypothetical protein (model%: 99, hit%: 49, score: 1692, %id: 64) [ Aspergillus nidulans FGSC A4]</t>
  </si>
  <si>
    <t>gi|154323830|ref|XP_001561229.1| hypothetical protein BC1G_00314 [Botryotinia fuckeliana B05.10] &gt;gi|150842543|gb|EDN17736.1| hypothetical protein BC1G_00314 [Botryotinia fuckeliana B05.10] (model%: 93, hit%: 95, score: 837, %id: 30) [Botryotinia fuckeliana B05.10</t>
  </si>
  <si>
    <t>gi|302887292|ref|XP_003042534.1| hypothetical protein NECHADRAFT_42319 [Nectria haematococca mpVI 77-13-4] &gt;gi|256723446|gb|EEU36821.1| hypothetical protein NECHADRAFT_42319 [Nectria haematococca mpVI 77-13-4] (model%: 94, hit%: 98, score: 1862, %id: 74) [Nectria haematococca mpVI 77-13-4]</t>
  </si>
  <si>
    <t>gi|322705935|gb|EFY97518.1| hypothetical protein MAA_07160 [Metarhizium anisopliae ARSEF 23] (model%: 89, hit%: 90, score: 1409, %id: 57) [Metarhizium anisopliae ARSEF 23]</t>
  </si>
  <si>
    <t>gi|322703306|gb|EFY94917.1| hypothetical protein MAA_09628 [Metarhizium anisopliae ARSEF 23] (model%: 99, hit%: 99, score: 2059, %id: 72) [Metarhizium anisopliae ARSEF 23]</t>
  </si>
  <si>
    <t>gi|116181436|ref|XP_001220567.1| hypothetical protein CHGG_01346 [Chaetomium globosum CBS 148.51] &gt;gi|88185643|gb|EAQ93111.1| hypothetical protein CHGG_01346 [Chaetomium globosum CBS 148.51] (model%: 94, hit%: 83, score: 1222, %id: 57) [Chaetomium globosum CBS 148.51]</t>
  </si>
  <si>
    <t>gi|302915172|ref|XP_003051397.1| predicted protein [Nectria haematococca mpVI 77-13-4] &gt;gi|256732335|gb|EEU45684.1| predicted protein [Nectria haematococca mpVI 77-13-4] (model%: 91, hit%: 93, score: 1470, %id: 60) [Nectria haematococca mpVI 77-13-4]</t>
  </si>
  <si>
    <t>gi|302894605|ref|XP_003046183.1| predicted protein [Nectria haematococca mpVI 77-13-4] &gt;gi|256727110|gb|EEU40470.1| predicted protein [Nectria haematococca mpVI 77-13-4] (model%: 91, hit%: 96, score: 1543, %id: 64) [Nectria haematococca mpVI 77-13-4]</t>
  </si>
  <si>
    <t>gi|46107808|ref|XP_380963.1| hypothetical protein FG00787.1 [Gibberella zeae PH-1] (model%: 93, hit%: 92, score: 1732, %id: 74) [Gibberella zeae PH-1]</t>
  </si>
  <si>
    <t>An14g04280</t>
  </si>
  <si>
    <t>An03g05890</t>
  </si>
  <si>
    <t>An14g02880</t>
  </si>
  <si>
    <t>An12g05750</t>
  </si>
  <si>
    <t>An07g03470</t>
  </si>
  <si>
    <t>An12g08620</t>
  </si>
  <si>
    <t>Ortholog group</t>
  </si>
  <si>
    <t>Ortholog(s) have ATP binding, drug binding, fluconazole transporter activity, phospholipid-translocating ATPase activity, xenobiotic-transporting ATPase activity</t>
  </si>
  <si>
    <t>gi|322711657|gb|EFZ03230.1| drug resistance protein [Metarhizium anisopliae ARSEF 23] (model%: 91, hit%: 86, score: 1713, %id: 65) [Metarhizium anisopliae ARSEF 23]</t>
  </si>
  <si>
    <t>gi|74665874|sp|Q4U3U4|QAY_NEUTR RecName: Full=Quinate permease/ AltName: Full=Quinate transporter (model%: 95, hit%: 96, score: 2129, %id: 76) [Neurospora terricola]</t>
  </si>
  <si>
    <t>gi|296815360|ref|XP_002848017.1| multidrug resistance protein [Arthroderma otae CBS 113480] &gt;gi|238841042|gb|EEQ30704.1| multidrug resistance protein [Arthroderma otae CBS 113480](model%: 97, hit%: 96, score: 2487, %id: 38) [Arthroderma otae CBS 113480]</t>
  </si>
  <si>
    <t>gi|322703309|gb|EFY94920.1| allantoate permease [Metarhizium anisopliae ARSEF 23] (model%: 98, hit%: 94, score: 2063, %id: 70) [Metarhizium anisopliae ARSEF 23]</t>
  </si>
  <si>
    <t>gi|322696222|gb|EFY88018.1| benomyl/methotrexate resistance protein [Metarhizium acridum CQMa 102] (model%: 99, hit%: 99, score: 2058, %id: 64) [Metarhizium acridum CQMa 102]</t>
  </si>
  <si>
    <t>aor:AO090011000744 permeases of the major facilitator superfamily (model%: 97, hit%: 98, score: 2061, %id: 78) [ Aspergillus oryzae]</t>
  </si>
  <si>
    <t>Putative MFS drug transporter</t>
  </si>
  <si>
    <t>Putative allantoate permease</t>
  </si>
  <si>
    <t>Putative inorganic phosphate transport protein</t>
  </si>
  <si>
    <t>Ortholog(s) have nicotinamide mononucleotide transmembrane transporter activity, role in nicotinamide mononucleotide transport, quinolinic acid transmembrane transport and mitochondrion localization</t>
  </si>
  <si>
    <t>Putative D-galacturonic acid transporter</t>
  </si>
  <si>
    <t>gi|322701038|gb|EFY92789.1| hypothetical protein MAC_01027 [Metarhizium acridum CQMa 102] (model%: 91, hit%: 73, score: 871, %id: 63) [Metarhizium acridum CQMa 102</t>
  </si>
  <si>
    <t>Ortholog(s) have role in arginine transport and plasma membrane localization</t>
  </si>
  <si>
    <t>Ortholog(s) have role in cellular response to drug</t>
  </si>
  <si>
    <t>Putative efflux pump</t>
  </si>
  <si>
    <t>Ortholog(s) have role in fumiquinazoline C biosynthetic process</t>
  </si>
  <si>
    <r>
      <rPr>
        <vertAlign val="superscript"/>
        <sz val="11"/>
        <rFont val="Calibri"/>
        <family val="2"/>
      </rPr>
      <t>£</t>
    </r>
    <r>
      <rPr>
        <sz val="11"/>
        <rFont val="Calibri"/>
        <family val="2"/>
        <scheme val="minor"/>
      </rPr>
      <t xml:space="preserve"> The color gradient shows the gene expression values. Lighter and darker green have the smallest and biggest values of log₂FC, respectively.</t>
    </r>
  </si>
  <si>
    <r>
      <t>log₂FC</t>
    </r>
    <r>
      <rPr>
        <b/>
        <vertAlign val="superscript"/>
        <sz val="11"/>
        <rFont val="Calibri"/>
        <family val="2"/>
      </rPr>
      <t>£</t>
    </r>
  </si>
  <si>
    <t>ID*</t>
  </si>
  <si>
    <t>B: bagasse; F: fructose; h: hour</t>
  </si>
  <si>
    <r>
      <t xml:space="preserve">* The Aspergillus Genome Database and Trichoderma reesei RUT C30 v1.0 database from JGI were used to recover the </t>
    </r>
    <r>
      <rPr>
        <i/>
        <sz val="11"/>
        <rFont val="Calibri"/>
        <family val="2"/>
        <scheme val="minor"/>
      </rPr>
      <t xml:space="preserve">A. niger and T. reesei </t>
    </r>
    <r>
      <rPr>
        <sz val="11"/>
        <rFont val="Calibri"/>
        <family val="2"/>
        <scheme val="minor"/>
      </rPr>
      <t>proteins ID and description, respectively.</t>
    </r>
  </si>
  <si>
    <r>
      <t xml:space="preserve">Additional file 15: Orthologue genes which code upregulated transporters in both </t>
    </r>
    <r>
      <rPr>
        <b/>
        <i/>
        <sz val="14"/>
        <color theme="1"/>
        <rFont val="Calibri"/>
        <family val="2"/>
        <scheme val="minor"/>
      </rPr>
      <t>A. niger</t>
    </r>
    <r>
      <rPr>
        <b/>
        <sz val="14"/>
        <color theme="1"/>
        <rFont val="Calibri"/>
        <family val="2"/>
        <scheme val="minor"/>
      </rPr>
      <t xml:space="preserve"> N402 and </t>
    </r>
    <r>
      <rPr>
        <b/>
        <i/>
        <sz val="14"/>
        <color theme="1"/>
        <rFont val="Calibri"/>
        <family val="2"/>
        <scheme val="minor"/>
      </rPr>
      <t>T. reesei</t>
    </r>
    <r>
      <rPr>
        <b/>
        <sz val="14"/>
        <color theme="1"/>
        <rFont val="Calibri"/>
        <family val="2"/>
        <scheme val="minor"/>
      </rPr>
      <t xml:space="preserve"> RUT-C30 transcriptom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MS Sans Serif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1"/>
      <name val="Calibri"/>
      <family val="2"/>
    </font>
    <font>
      <b/>
      <vertAlign val="super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9">
    <xf numFmtId="0" fontId="0" fillId="0" borderId="0" xfId="0"/>
    <xf numFmtId="2" fontId="0" fillId="0" borderId="3" xfId="0" applyNumberFormat="1" applyFill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0" fontId="5" fillId="0" borderId="0" xfId="0" applyFont="1" applyFill="1" applyBorder="1" applyAlignment="1">
      <alignment horizontal="left"/>
    </xf>
    <xf numFmtId="2" fontId="0" fillId="0" borderId="2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0" xfId="0" applyFill="1" applyBorder="1"/>
    <xf numFmtId="0" fontId="0" fillId="0" borderId="0" xfId="0" applyFont="1" applyFill="1"/>
    <xf numFmtId="0" fontId="0" fillId="0" borderId="3" xfId="0" applyFill="1" applyBorder="1"/>
    <xf numFmtId="2" fontId="4" fillId="2" borderId="0" xfId="1" applyNumberFormat="1" applyFont="1" applyFill="1" applyBorder="1" applyAlignment="1" applyProtection="1">
      <alignment horizontal="center" vertical="center"/>
    </xf>
    <xf numFmtId="0" fontId="6" fillId="0" borderId="0" xfId="0" applyFont="1"/>
    <xf numFmtId="0" fontId="1" fillId="0" borderId="0" xfId="0" applyFont="1" applyAlignment="1">
      <alignment horizontal="left"/>
    </xf>
    <xf numFmtId="0" fontId="1" fillId="0" borderId="0" xfId="1" applyFont="1"/>
    <xf numFmtId="0" fontId="1" fillId="0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1" applyFont="1" applyFill="1" applyAlignment="1">
      <alignment horizontal="left"/>
    </xf>
    <xf numFmtId="0" fontId="0" fillId="0" borderId="3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2" fontId="4" fillId="2" borderId="1" xfId="1" applyNumberFormat="1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11" fontId="3" fillId="2" borderId="3" xfId="1" applyNumberFormat="1" applyFont="1" applyFill="1" applyBorder="1" applyAlignment="1" applyProtection="1">
      <alignment horizontal="center" vertical="center"/>
    </xf>
    <xf numFmtId="11" fontId="3" fillId="2" borderId="0" xfId="1" applyNumberFormat="1" applyFont="1" applyFill="1" applyBorder="1" applyAlignment="1" applyProtection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</cellXfs>
  <cellStyles count="3">
    <cellStyle name="Normal" xfId="0" builtinId="0"/>
    <cellStyle name="Normal 2 3" xfId="1"/>
    <cellStyle name="Normal 5" xfId="2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99"/>
      <color rgb="FF66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4"/>
  <sheetViews>
    <sheetView tabSelected="1" zoomScale="70" zoomScaleNormal="70" workbookViewId="0">
      <selection activeCell="A2" sqref="A2"/>
    </sheetView>
  </sheetViews>
  <sheetFormatPr defaultRowHeight="15" x14ac:dyDescent="0.25"/>
  <cols>
    <col min="1" max="1" width="15" style="9" bestFit="1" customWidth="1"/>
    <col min="2" max="2" width="19.42578125" style="4" customWidth="1"/>
    <col min="3" max="3" width="74.5703125" style="4" customWidth="1"/>
    <col min="4" max="6" width="9.140625" style="4" customWidth="1"/>
    <col min="7" max="7" width="9.140625" style="4"/>
    <col min="8" max="8" width="17" style="4" customWidth="1"/>
    <col min="9" max="16384" width="9.140625" style="4"/>
  </cols>
  <sheetData>
    <row r="1" spans="1:6" ht="18.75" x14ac:dyDescent="0.3">
      <c r="A1" s="12" t="s">
        <v>143</v>
      </c>
    </row>
    <row r="2" spans="1:6" x14ac:dyDescent="0.25">
      <c r="A2" s="13" t="s">
        <v>142</v>
      </c>
    </row>
    <row r="3" spans="1:6" ht="17.25" x14ac:dyDescent="0.25">
      <c r="A3" s="14" t="s">
        <v>138</v>
      </c>
    </row>
    <row r="4" spans="1:6" x14ac:dyDescent="0.25">
      <c r="A4" s="4"/>
    </row>
    <row r="5" spans="1:6" ht="17.25" x14ac:dyDescent="0.25">
      <c r="A5" s="21" t="s">
        <v>120</v>
      </c>
      <c r="B5" s="21" t="s">
        <v>140</v>
      </c>
      <c r="C5" s="24" t="s">
        <v>65</v>
      </c>
      <c r="D5" s="20" t="s">
        <v>139</v>
      </c>
      <c r="E5" s="20"/>
      <c r="F5" s="20"/>
    </row>
    <row r="6" spans="1:6" x14ac:dyDescent="0.25">
      <c r="A6" s="22"/>
      <c r="B6" s="23"/>
      <c r="C6" s="25"/>
      <c r="D6" s="11" t="s">
        <v>70</v>
      </c>
      <c r="E6" s="11" t="s">
        <v>71</v>
      </c>
      <c r="F6" s="11" t="s">
        <v>72</v>
      </c>
    </row>
    <row r="7" spans="1:6" x14ac:dyDescent="0.25">
      <c r="A7" s="18">
        <v>1</v>
      </c>
      <c r="B7" s="2" t="s">
        <v>48</v>
      </c>
      <c r="C7" s="10" t="s">
        <v>36</v>
      </c>
      <c r="D7" s="1">
        <v>1.1035590980000001</v>
      </c>
      <c r="E7" s="1" t="s">
        <v>0</v>
      </c>
      <c r="F7" s="1">
        <v>1.0919781666143999</v>
      </c>
    </row>
    <row r="8" spans="1:6" x14ac:dyDescent="0.25">
      <c r="A8" s="19"/>
      <c r="B8" s="15">
        <v>85306</v>
      </c>
      <c r="C8" s="7" t="s">
        <v>110</v>
      </c>
      <c r="D8" s="6">
        <v>2.7650102950000002</v>
      </c>
      <c r="E8" s="6">
        <v>2.5985416583812602</v>
      </c>
      <c r="F8" s="6">
        <v>2.6217265249956099</v>
      </c>
    </row>
    <row r="9" spans="1:6" x14ac:dyDescent="0.25">
      <c r="A9" s="18">
        <v>2</v>
      </c>
      <c r="B9" s="2" t="s">
        <v>58</v>
      </c>
      <c r="C9" s="10" t="s">
        <v>36</v>
      </c>
      <c r="D9" s="1" t="s">
        <v>0</v>
      </c>
      <c r="E9" s="1">
        <v>1.39460158815226</v>
      </c>
      <c r="F9" s="1" t="s">
        <v>0</v>
      </c>
    </row>
    <row r="10" spans="1:6" x14ac:dyDescent="0.25">
      <c r="A10" s="19"/>
      <c r="B10" s="15">
        <v>69625</v>
      </c>
      <c r="C10" s="7" t="s">
        <v>122</v>
      </c>
      <c r="D10" s="6">
        <v>1.1242489120000001</v>
      </c>
      <c r="E10" s="6" t="s">
        <v>0</v>
      </c>
      <c r="F10" s="6" t="s">
        <v>0</v>
      </c>
    </row>
    <row r="11" spans="1:6" x14ac:dyDescent="0.25">
      <c r="A11" s="18">
        <v>3</v>
      </c>
      <c r="B11" s="2" t="s">
        <v>17</v>
      </c>
      <c r="C11" s="10" t="s">
        <v>18</v>
      </c>
      <c r="D11" s="1">
        <v>5.9742757749999997</v>
      </c>
      <c r="E11" s="1">
        <v>5.9918384819327404</v>
      </c>
      <c r="F11" s="1">
        <v>5.5317950289705404</v>
      </c>
    </row>
    <row r="12" spans="1:6" x14ac:dyDescent="0.25">
      <c r="A12" s="19"/>
      <c r="B12" s="15">
        <v>124396</v>
      </c>
      <c r="C12" s="7" t="s">
        <v>82</v>
      </c>
      <c r="D12" s="6">
        <v>1.027201166</v>
      </c>
      <c r="E12" s="6" t="s">
        <v>0</v>
      </c>
      <c r="F12" s="6" t="s">
        <v>0</v>
      </c>
    </row>
    <row r="13" spans="1:6" x14ac:dyDescent="0.25">
      <c r="A13" s="18">
        <v>4</v>
      </c>
      <c r="B13" s="2" t="s">
        <v>24</v>
      </c>
      <c r="C13" s="10" t="s">
        <v>4</v>
      </c>
      <c r="D13" s="1">
        <v>1.0411724229999999</v>
      </c>
      <c r="E13" s="1">
        <v>1.5802199651749</v>
      </c>
      <c r="F13" s="1" t="s">
        <v>0</v>
      </c>
    </row>
    <row r="14" spans="1:6" x14ac:dyDescent="0.25">
      <c r="A14" s="19"/>
      <c r="B14" s="15">
        <v>101532</v>
      </c>
      <c r="C14" s="7" t="s">
        <v>123</v>
      </c>
      <c r="D14" s="6">
        <v>3.1320120130000002</v>
      </c>
      <c r="E14" s="6">
        <v>3.5074069212013002</v>
      </c>
      <c r="F14" s="6">
        <v>3.4604580010327002</v>
      </c>
    </row>
    <row r="15" spans="1:6" x14ac:dyDescent="0.25">
      <c r="A15" s="18">
        <v>5</v>
      </c>
      <c r="B15" s="2" t="s">
        <v>30</v>
      </c>
      <c r="C15" s="10" t="s">
        <v>31</v>
      </c>
      <c r="D15" s="1" t="s">
        <v>0</v>
      </c>
      <c r="E15" s="1" t="s">
        <v>0</v>
      </c>
      <c r="F15" s="1">
        <v>1.16998585114236</v>
      </c>
    </row>
    <row r="16" spans="1:6" x14ac:dyDescent="0.25">
      <c r="A16" s="19"/>
      <c r="B16" s="15">
        <v>11801</v>
      </c>
      <c r="C16" s="7" t="s">
        <v>124</v>
      </c>
      <c r="D16" s="6">
        <v>1.5209239569999999</v>
      </c>
      <c r="E16" s="6">
        <v>1.6206678886513399</v>
      </c>
      <c r="F16" s="6" t="s">
        <v>0</v>
      </c>
    </row>
    <row r="17" spans="1:6" x14ac:dyDescent="0.25">
      <c r="A17" s="18">
        <v>6</v>
      </c>
      <c r="B17" s="2" t="s">
        <v>25</v>
      </c>
      <c r="C17" s="10" t="s">
        <v>4</v>
      </c>
      <c r="D17" s="1">
        <v>1.623301441</v>
      </c>
      <c r="E17" s="1">
        <v>1.8609189350502799</v>
      </c>
      <c r="F17" s="1">
        <v>2.13114615941481</v>
      </c>
    </row>
    <row r="18" spans="1:6" x14ac:dyDescent="0.25">
      <c r="A18" s="19"/>
      <c r="B18" s="15">
        <v>26932</v>
      </c>
      <c r="C18" s="7" t="s">
        <v>85</v>
      </c>
      <c r="D18" s="6">
        <v>5.7943295020000001</v>
      </c>
      <c r="E18" s="6">
        <v>3.3311279328761998</v>
      </c>
      <c r="F18" s="6" t="s">
        <v>0</v>
      </c>
    </row>
    <row r="19" spans="1:6" x14ac:dyDescent="0.25">
      <c r="A19" s="18">
        <v>7</v>
      </c>
      <c r="B19" s="2" t="s">
        <v>15</v>
      </c>
      <c r="C19" s="10" t="s">
        <v>16</v>
      </c>
      <c r="D19" s="1">
        <v>2.5528882350000002</v>
      </c>
      <c r="E19" s="1">
        <v>1.6836562685188401</v>
      </c>
      <c r="F19" s="1" t="s">
        <v>0</v>
      </c>
    </row>
    <row r="20" spans="1:6" x14ac:dyDescent="0.25">
      <c r="A20" s="19"/>
      <c r="B20" s="15">
        <v>33630</v>
      </c>
      <c r="C20" s="7" t="s">
        <v>81</v>
      </c>
      <c r="D20" s="6">
        <v>8.0724562930000001</v>
      </c>
      <c r="E20" s="6">
        <v>6.1502929165419804</v>
      </c>
      <c r="F20" s="6">
        <v>5.0677667141139899</v>
      </c>
    </row>
    <row r="21" spans="1:6" x14ac:dyDescent="0.25">
      <c r="A21" s="18">
        <v>8</v>
      </c>
      <c r="B21" s="2" t="s">
        <v>61</v>
      </c>
      <c r="C21" s="10" t="s">
        <v>36</v>
      </c>
      <c r="D21" s="1">
        <v>1.8123424539999999</v>
      </c>
      <c r="E21" s="1">
        <v>1.4461939295961299</v>
      </c>
      <c r="F21" s="1">
        <v>3.1162648005007898</v>
      </c>
    </row>
    <row r="22" spans="1:6" x14ac:dyDescent="0.25">
      <c r="A22" s="19"/>
      <c r="B22" s="15">
        <v>34717</v>
      </c>
      <c r="C22" s="7" t="s">
        <v>98</v>
      </c>
      <c r="D22" s="6">
        <v>1.651852423</v>
      </c>
      <c r="E22" s="6">
        <v>3.1060907440194301</v>
      </c>
      <c r="F22" s="6" t="s">
        <v>0</v>
      </c>
    </row>
    <row r="23" spans="1:6" x14ac:dyDescent="0.25">
      <c r="A23" s="18">
        <v>9</v>
      </c>
      <c r="B23" s="2" t="s">
        <v>57</v>
      </c>
      <c r="C23" s="10" t="s">
        <v>36</v>
      </c>
      <c r="D23" s="1">
        <v>2.77013715</v>
      </c>
      <c r="E23" s="1">
        <v>4.1179917483002502</v>
      </c>
      <c r="F23" s="1">
        <v>6.5028065572732103</v>
      </c>
    </row>
    <row r="24" spans="1:6" x14ac:dyDescent="0.25">
      <c r="A24" s="19"/>
      <c r="B24" s="15">
        <v>35773</v>
      </c>
      <c r="C24" s="7" t="s">
        <v>108</v>
      </c>
      <c r="D24" s="6">
        <v>1.531495351</v>
      </c>
      <c r="E24" s="6">
        <v>1.1508741060854</v>
      </c>
      <c r="F24" s="6">
        <v>1.6219148936087</v>
      </c>
    </row>
    <row r="25" spans="1:6" x14ac:dyDescent="0.25">
      <c r="A25" s="18">
        <v>10</v>
      </c>
      <c r="B25" s="2" t="s">
        <v>42</v>
      </c>
      <c r="C25" s="10" t="s">
        <v>43</v>
      </c>
      <c r="D25" s="1">
        <v>1.842999659</v>
      </c>
      <c r="E25" s="1">
        <v>1.32505347589877</v>
      </c>
      <c r="F25" s="1">
        <v>1.31998103262683</v>
      </c>
    </row>
    <row r="26" spans="1:6" x14ac:dyDescent="0.25">
      <c r="A26" s="19"/>
      <c r="B26" s="15">
        <v>70028</v>
      </c>
      <c r="C26" s="7" t="s">
        <v>94</v>
      </c>
      <c r="D26" s="6" t="s">
        <v>0</v>
      </c>
      <c r="E26" s="6">
        <v>1.3219975067301999</v>
      </c>
      <c r="F26" s="6">
        <v>1.84904891837705</v>
      </c>
    </row>
    <row r="27" spans="1:6" x14ac:dyDescent="0.25">
      <c r="A27" s="18">
        <v>11</v>
      </c>
      <c r="B27" s="2" t="s">
        <v>37</v>
      </c>
      <c r="C27" s="10" t="s">
        <v>36</v>
      </c>
      <c r="D27" s="1">
        <v>3.5369184009999999</v>
      </c>
      <c r="E27" s="1">
        <v>2.8242003039194001</v>
      </c>
      <c r="F27" s="1">
        <v>3.0283038265973601</v>
      </c>
    </row>
    <row r="28" spans="1:6" x14ac:dyDescent="0.25">
      <c r="A28" s="19"/>
      <c r="B28" s="15">
        <v>73108</v>
      </c>
      <c r="C28" s="7" t="s">
        <v>105</v>
      </c>
      <c r="D28" s="6">
        <v>1.0376809250000001</v>
      </c>
      <c r="E28" s="6">
        <v>1.6646341628588699</v>
      </c>
      <c r="F28" s="6">
        <v>1.38645438900542</v>
      </c>
    </row>
    <row r="29" spans="1:6" x14ac:dyDescent="0.25">
      <c r="A29" s="18">
        <v>12</v>
      </c>
      <c r="B29" s="2" t="s">
        <v>62</v>
      </c>
      <c r="C29" s="10" t="s">
        <v>36</v>
      </c>
      <c r="D29" s="1">
        <v>5.3833694330000004</v>
      </c>
      <c r="E29" s="1">
        <v>4.5844722254657997</v>
      </c>
      <c r="F29" s="1">
        <v>5.6428833454451199</v>
      </c>
    </row>
    <row r="30" spans="1:6" x14ac:dyDescent="0.25">
      <c r="A30" s="19"/>
      <c r="B30" s="15">
        <v>73367</v>
      </c>
      <c r="C30" s="7" t="s">
        <v>104</v>
      </c>
      <c r="D30" s="6">
        <v>3.914282708</v>
      </c>
      <c r="E30" s="6">
        <v>5.7329512860198397</v>
      </c>
      <c r="F30" s="6">
        <v>6.4703848483146604</v>
      </c>
    </row>
    <row r="31" spans="1:6" x14ac:dyDescent="0.25">
      <c r="A31" s="18">
        <v>13</v>
      </c>
      <c r="B31" s="2" t="s">
        <v>56</v>
      </c>
      <c r="C31" s="10" t="s">
        <v>36</v>
      </c>
      <c r="D31" s="1">
        <v>2.3012841119999998</v>
      </c>
      <c r="E31" s="1">
        <v>1.7673370148969501</v>
      </c>
      <c r="F31" s="1">
        <v>1.7095414062807699</v>
      </c>
    </row>
    <row r="32" spans="1:6" x14ac:dyDescent="0.25">
      <c r="A32" s="19"/>
      <c r="B32" s="15">
        <v>76681</v>
      </c>
      <c r="C32" s="7" t="s">
        <v>125</v>
      </c>
      <c r="D32" s="6">
        <v>1.805434776</v>
      </c>
      <c r="E32" s="6">
        <v>1.6230685572263399</v>
      </c>
      <c r="F32" s="6">
        <v>1.6044106057473999</v>
      </c>
    </row>
    <row r="33" spans="1:11" x14ac:dyDescent="0.25">
      <c r="A33" s="18">
        <v>14</v>
      </c>
      <c r="B33" s="2" t="s">
        <v>21</v>
      </c>
      <c r="C33" s="10" t="s">
        <v>4</v>
      </c>
      <c r="D33" s="1">
        <v>7.0165961059999997</v>
      </c>
      <c r="E33" s="1">
        <v>6.5814637689716902</v>
      </c>
      <c r="F33" s="1">
        <v>6.5083482367010799</v>
      </c>
      <c r="G33" s="5"/>
      <c r="H33" s="8"/>
      <c r="I33" s="3"/>
      <c r="J33" s="3"/>
      <c r="K33" s="3"/>
    </row>
    <row r="34" spans="1:11" x14ac:dyDescent="0.25">
      <c r="A34" s="19"/>
      <c r="B34" s="15">
        <v>85254</v>
      </c>
      <c r="C34" s="7" t="s">
        <v>86</v>
      </c>
      <c r="D34" s="6">
        <v>1.7507050129999999</v>
      </c>
      <c r="E34" s="6">
        <v>1.9099418285848699</v>
      </c>
      <c r="F34" s="6">
        <v>1.7664995921466899</v>
      </c>
    </row>
    <row r="35" spans="1:11" x14ac:dyDescent="0.25">
      <c r="A35" s="18">
        <v>15</v>
      </c>
      <c r="B35" s="2" t="s">
        <v>55</v>
      </c>
      <c r="C35" s="10" t="s">
        <v>36</v>
      </c>
      <c r="D35" s="1">
        <v>1.959297992</v>
      </c>
      <c r="E35" s="1">
        <v>1.9257209027547</v>
      </c>
      <c r="F35" s="1" t="s">
        <v>0</v>
      </c>
    </row>
    <row r="36" spans="1:11" x14ac:dyDescent="0.25">
      <c r="A36" s="19"/>
      <c r="B36" s="15">
        <v>86755</v>
      </c>
      <c r="C36" s="7" t="s">
        <v>103</v>
      </c>
      <c r="D36" s="6" t="s">
        <v>0</v>
      </c>
      <c r="E36" s="6">
        <v>1.0695078080837499</v>
      </c>
      <c r="F36" s="6" t="s">
        <v>0</v>
      </c>
    </row>
    <row r="37" spans="1:11" x14ac:dyDescent="0.25">
      <c r="A37" s="18">
        <v>16</v>
      </c>
      <c r="B37" s="2" t="s">
        <v>40</v>
      </c>
      <c r="C37" s="10" t="s">
        <v>36</v>
      </c>
      <c r="D37" s="1">
        <v>1.880802061</v>
      </c>
      <c r="E37" s="1">
        <v>2.6534072321586799</v>
      </c>
      <c r="F37" s="1" t="s">
        <v>0</v>
      </c>
    </row>
    <row r="38" spans="1:11" x14ac:dyDescent="0.25">
      <c r="A38" s="19"/>
      <c r="B38" s="15">
        <v>90255</v>
      </c>
      <c r="C38" s="7" t="s">
        <v>126</v>
      </c>
      <c r="D38" s="6">
        <v>1.91488697</v>
      </c>
      <c r="E38" s="6" t="s">
        <v>0</v>
      </c>
      <c r="F38" s="6">
        <v>2.9439790406274402</v>
      </c>
    </row>
    <row r="39" spans="1:11" x14ac:dyDescent="0.25">
      <c r="A39" s="18">
        <v>17</v>
      </c>
      <c r="B39" s="2" t="s">
        <v>11</v>
      </c>
      <c r="C39" s="10" t="s">
        <v>1</v>
      </c>
      <c r="D39" s="1">
        <v>2.5838841879999999</v>
      </c>
      <c r="E39" s="1">
        <v>1.8031876453019</v>
      </c>
      <c r="F39" s="1">
        <v>4.2508845834939297</v>
      </c>
    </row>
    <row r="40" spans="1:11" x14ac:dyDescent="0.25">
      <c r="A40" s="19"/>
      <c r="B40" s="15">
        <v>90956</v>
      </c>
      <c r="C40" s="7" t="s">
        <v>75</v>
      </c>
      <c r="D40" s="6">
        <v>1.3744791279999999</v>
      </c>
      <c r="E40" s="6">
        <v>1.3594994139402901</v>
      </c>
      <c r="F40" s="6">
        <v>1.42152589522345</v>
      </c>
    </row>
    <row r="41" spans="1:11" x14ac:dyDescent="0.25">
      <c r="A41" s="18">
        <v>18</v>
      </c>
      <c r="B41" s="2" t="s">
        <v>60</v>
      </c>
      <c r="C41" s="10" t="s">
        <v>36</v>
      </c>
      <c r="D41" s="1">
        <v>6.1063011449999998</v>
      </c>
      <c r="E41" s="1">
        <v>3.9554551258044399</v>
      </c>
      <c r="F41" s="1">
        <v>5.1208700499535897</v>
      </c>
    </row>
    <row r="42" spans="1:11" x14ac:dyDescent="0.25">
      <c r="A42" s="19"/>
      <c r="B42" s="15">
        <v>91127</v>
      </c>
      <c r="C42" s="7" t="s">
        <v>92</v>
      </c>
      <c r="D42" s="6">
        <v>2.3284286490000001</v>
      </c>
      <c r="E42" s="6">
        <v>2.2670113588090501</v>
      </c>
      <c r="F42" s="6">
        <v>1.52372782182734</v>
      </c>
    </row>
    <row r="43" spans="1:11" x14ac:dyDescent="0.25">
      <c r="A43" s="18">
        <v>19</v>
      </c>
      <c r="B43" s="2" t="s">
        <v>27</v>
      </c>
      <c r="C43" s="10" t="s">
        <v>1</v>
      </c>
      <c r="D43" s="1">
        <v>3.3471178680000002</v>
      </c>
      <c r="E43" s="1">
        <v>2.8093331533428301</v>
      </c>
      <c r="F43" s="1">
        <v>1.8896938271063599</v>
      </c>
    </row>
    <row r="44" spans="1:11" x14ac:dyDescent="0.25">
      <c r="A44" s="19"/>
      <c r="B44" s="15">
        <v>91714</v>
      </c>
      <c r="C44" s="7" t="s">
        <v>79</v>
      </c>
      <c r="D44" s="6">
        <v>1.4436592319999999</v>
      </c>
      <c r="E44" s="6">
        <v>1.6336164999588401</v>
      </c>
      <c r="F44" s="6">
        <v>2.11515630130231</v>
      </c>
    </row>
    <row r="45" spans="1:11" x14ac:dyDescent="0.25">
      <c r="A45" s="18">
        <v>20</v>
      </c>
      <c r="B45" s="2" t="s">
        <v>46</v>
      </c>
      <c r="C45" s="10" t="s">
        <v>36</v>
      </c>
      <c r="D45" s="1">
        <v>1.4473910569999999</v>
      </c>
      <c r="E45" s="1">
        <v>1.12038604728694</v>
      </c>
      <c r="F45" s="1">
        <v>1.1404605447768701</v>
      </c>
    </row>
    <row r="46" spans="1:11" x14ac:dyDescent="0.25">
      <c r="A46" s="19"/>
      <c r="B46" s="15">
        <v>93454</v>
      </c>
      <c r="C46" s="7" t="s">
        <v>107</v>
      </c>
      <c r="D46" s="6">
        <v>4.7833514130000001</v>
      </c>
      <c r="E46" s="6">
        <v>4.39734995840697</v>
      </c>
      <c r="F46" s="6">
        <v>3.4888908738220499</v>
      </c>
    </row>
    <row r="47" spans="1:11" x14ac:dyDescent="0.25">
      <c r="A47" s="18">
        <v>21</v>
      </c>
      <c r="B47" s="2" t="s">
        <v>49</v>
      </c>
      <c r="C47" s="10" t="s">
        <v>36</v>
      </c>
      <c r="D47" s="1">
        <v>2.1905703949999999</v>
      </c>
      <c r="E47" s="1">
        <v>1.45516503191806</v>
      </c>
      <c r="F47" s="1">
        <v>1.7750956062766701</v>
      </c>
    </row>
    <row r="48" spans="1:11" x14ac:dyDescent="0.25">
      <c r="A48" s="19"/>
      <c r="B48" s="15">
        <v>106261</v>
      </c>
      <c r="C48" s="7" t="s">
        <v>113</v>
      </c>
      <c r="D48" s="6">
        <v>1.3961669779999999</v>
      </c>
      <c r="E48" s="6">
        <v>1.24884834316459</v>
      </c>
      <c r="F48" s="6" t="s">
        <v>0</v>
      </c>
    </row>
    <row r="49" spans="1:6" x14ac:dyDescent="0.25">
      <c r="A49" s="18">
        <v>22</v>
      </c>
      <c r="B49" s="2" t="s">
        <v>6</v>
      </c>
      <c r="C49" s="10" t="s">
        <v>4</v>
      </c>
      <c r="D49" s="1">
        <v>1.263721173</v>
      </c>
      <c r="E49" s="1">
        <v>1.92222611886871</v>
      </c>
      <c r="F49" s="1">
        <v>2.45620602185903</v>
      </c>
    </row>
    <row r="50" spans="1:6" x14ac:dyDescent="0.25">
      <c r="A50" s="19"/>
      <c r="B50" s="15">
        <v>106322</v>
      </c>
      <c r="C50" s="7" t="s">
        <v>84</v>
      </c>
      <c r="D50" s="6" t="s">
        <v>0</v>
      </c>
      <c r="E50" s="6" t="s">
        <v>0</v>
      </c>
      <c r="F50" s="6">
        <v>1.1620023902802901</v>
      </c>
    </row>
    <row r="51" spans="1:6" x14ac:dyDescent="0.25">
      <c r="A51" s="18">
        <v>23</v>
      </c>
      <c r="B51" s="2" t="s">
        <v>22</v>
      </c>
      <c r="C51" s="10" t="s">
        <v>23</v>
      </c>
      <c r="D51" s="1">
        <v>4.2504916120000003</v>
      </c>
      <c r="E51" s="1">
        <v>3.5191948093064398</v>
      </c>
      <c r="F51" s="1">
        <v>2.3659400882864801</v>
      </c>
    </row>
    <row r="52" spans="1:6" x14ac:dyDescent="0.25">
      <c r="A52" s="19"/>
      <c r="B52" s="15">
        <v>127980</v>
      </c>
      <c r="C52" s="7" t="s">
        <v>80</v>
      </c>
      <c r="D52" s="6">
        <v>3.78070678</v>
      </c>
      <c r="E52" s="6">
        <v>4.1176558817060203</v>
      </c>
      <c r="F52" s="6">
        <v>5.8547098372730897</v>
      </c>
    </row>
    <row r="53" spans="1:6" x14ac:dyDescent="0.25">
      <c r="A53" s="18">
        <v>24</v>
      </c>
      <c r="B53" s="2" t="s">
        <v>63</v>
      </c>
      <c r="C53" s="10" t="s">
        <v>36</v>
      </c>
      <c r="D53" s="1">
        <v>2.343344063</v>
      </c>
      <c r="E53" s="1">
        <v>1.83784131627196</v>
      </c>
      <c r="F53" s="1">
        <v>2.2311762937725201</v>
      </c>
    </row>
    <row r="54" spans="1:6" x14ac:dyDescent="0.25">
      <c r="A54" s="19"/>
      <c r="B54" s="15">
        <v>137795</v>
      </c>
      <c r="C54" s="7" t="s">
        <v>102</v>
      </c>
      <c r="D54" s="6">
        <v>2.625397548</v>
      </c>
      <c r="E54" s="6">
        <v>3.1341132963283198</v>
      </c>
      <c r="F54" s="6">
        <v>5.37797797364545</v>
      </c>
    </row>
    <row r="55" spans="1:6" x14ac:dyDescent="0.25">
      <c r="A55" s="18">
        <v>25</v>
      </c>
      <c r="B55" s="2" t="s">
        <v>7</v>
      </c>
      <c r="C55" s="10" t="s">
        <v>8</v>
      </c>
      <c r="D55" s="1">
        <v>6.2191183409999997</v>
      </c>
      <c r="E55" s="1">
        <v>4.5744927233967099</v>
      </c>
      <c r="F55" s="1">
        <v>4.1495455201807303</v>
      </c>
    </row>
    <row r="56" spans="1:6" x14ac:dyDescent="0.25">
      <c r="A56" s="19"/>
      <c r="B56" s="15">
        <v>138519</v>
      </c>
      <c r="C56" s="7" t="s">
        <v>73</v>
      </c>
      <c r="D56" s="6">
        <v>6.1989438989999996</v>
      </c>
      <c r="E56" s="6">
        <v>6.1793225838705803</v>
      </c>
      <c r="F56" s="6">
        <v>6.13448196901789</v>
      </c>
    </row>
    <row r="57" spans="1:6" x14ac:dyDescent="0.25">
      <c r="A57" s="18">
        <v>26</v>
      </c>
      <c r="B57" s="2" t="s">
        <v>19</v>
      </c>
      <c r="C57" s="10" t="s">
        <v>20</v>
      </c>
      <c r="D57" s="1" t="s">
        <v>0</v>
      </c>
      <c r="E57" s="1" t="s">
        <v>0</v>
      </c>
      <c r="F57" s="1">
        <v>1.11719555301305</v>
      </c>
    </row>
    <row r="58" spans="1:6" x14ac:dyDescent="0.25">
      <c r="A58" s="19"/>
      <c r="B58" s="15">
        <v>138561</v>
      </c>
      <c r="C58" s="7" t="s">
        <v>78</v>
      </c>
      <c r="D58" s="6" t="s">
        <v>0</v>
      </c>
      <c r="E58" s="6" t="s">
        <v>0</v>
      </c>
      <c r="F58" s="6">
        <v>1.0327900771329299</v>
      </c>
    </row>
    <row r="59" spans="1:6" x14ac:dyDescent="0.25">
      <c r="A59" s="18">
        <v>27</v>
      </c>
      <c r="B59" s="2" t="s">
        <v>51</v>
      </c>
      <c r="C59" s="10" t="s">
        <v>36</v>
      </c>
      <c r="D59" s="1">
        <v>1.8047663570000001</v>
      </c>
      <c r="E59" s="1">
        <v>1.1740934215783201</v>
      </c>
      <c r="F59" s="1" t="s">
        <v>0</v>
      </c>
    </row>
    <row r="60" spans="1:6" x14ac:dyDescent="0.25">
      <c r="A60" s="19"/>
      <c r="B60" s="15">
        <v>140464</v>
      </c>
      <c r="C60" s="7" t="s">
        <v>112</v>
      </c>
      <c r="D60" s="6">
        <v>2.4831259760000002</v>
      </c>
      <c r="E60" s="6">
        <v>2.4583219594367698</v>
      </c>
      <c r="F60" s="6">
        <v>1.3058129895065</v>
      </c>
    </row>
    <row r="61" spans="1:6" x14ac:dyDescent="0.25">
      <c r="A61" s="18">
        <v>28</v>
      </c>
      <c r="B61" s="2" t="s">
        <v>44</v>
      </c>
      <c r="C61" s="10" t="s">
        <v>45</v>
      </c>
      <c r="D61" s="1">
        <v>2.1291733900000001</v>
      </c>
      <c r="E61" s="1">
        <v>2.2887396010407</v>
      </c>
      <c r="F61" s="1" t="s">
        <v>0</v>
      </c>
    </row>
    <row r="62" spans="1:6" x14ac:dyDescent="0.25">
      <c r="A62" s="19"/>
      <c r="B62" s="15">
        <v>140920</v>
      </c>
      <c r="C62" s="7" t="s">
        <v>127</v>
      </c>
      <c r="D62" s="6">
        <v>5.1599427919999998</v>
      </c>
      <c r="E62" s="6">
        <v>5.0561070984319896</v>
      </c>
      <c r="F62" s="6">
        <v>5.7248018416438002</v>
      </c>
    </row>
    <row r="63" spans="1:6" x14ac:dyDescent="0.25">
      <c r="A63" s="18">
        <v>29</v>
      </c>
      <c r="B63" s="2" t="s">
        <v>119</v>
      </c>
      <c r="C63" s="10" t="s">
        <v>128</v>
      </c>
      <c r="D63" s="1">
        <v>4.1908002990000002</v>
      </c>
      <c r="E63" s="1">
        <v>4.7004684176016003</v>
      </c>
      <c r="F63" s="1">
        <v>5.8977152333782801</v>
      </c>
    </row>
    <row r="64" spans="1:6" x14ac:dyDescent="0.25">
      <c r="A64" s="19"/>
      <c r="B64" s="15">
        <v>75778</v>
      </c>
      <c r="C64" s="7" t="s">
        <v>99</v>
      </c>
      <c r="D64" s="6">
        <v>1.1057320150000001</v>
      </c>
      <c r="E64" s="6" t="s">
        <v>0</v>
      </c>
      <c r="F64" s="6" t="s">
        <v>0</v>
      </c>
    </row>
    <row r="65" spans="1:6" x14ac:dyDescent="0.25">
      <c r="A65" s="18">
        <v>30</v>
      </c>
      <c r="B65" s="2" t="s">
        <v>118</v>
      </c>
      <c r="C65" s="10" t="s">
        <v>129</v>
      </c>
      <c r="D65" s="1">
        <v>5.003812784</v>
      </c>
      <c r="E65" s="1">
        <v>4.2498447810158799</v>
      </c>
      <c r="F65" s="1">
        <v>6.3434270057055997</v>
      </c>
    </row>
    <row r="66" spans="1:6" x14ac:dyDescent="0.25">
      <c r="A66" s="19"/>
      <c r="B66" s="15">
        <v>84399</v>
      </c>
      <c r="C66" s="7" t="s">
        <v>95</v>
      </c>
      <c r="D66" s="6">
        <v>1.153260473</v>
      </c>
      <c r="E66" s="6">
        <v>2.3120133118357602</v>
      </c>
      <c r="F66" s="6">
        <v>2.07892985242187</v>
      </c>
    </row>
    <row r="67" spans="1:6" x14ac:dyDescent="0.25">
      <c r="A67" s="18">
        <v>31</v>
      </c>
      <c r="B67" s="2" t="s">
        <v>117</v>
      </c>
      <c r="C67" s="10" t="s">
        <v>130</v>
      </c>
      <c r="D67" s="1">
        <v>1.26972627</v>
      </c>
      <c r="E67" s="1">
        <v>2.0718630964676499</v>
      </c>
      <c r="F67" s="1">
        <v>1.7512512631511301</v>
      </c>
    </row>
    <row r="68" spans="1:6" x14ac:dyDescent="0.25">
      <c r="A68" s="19"/>
      <c r="B68" s="15">
        <v>110883</v>
      </c>
      <c r="C68" s="7" t="s">
        <v>87</v>
      </c>
      <c r="D68" s="6">
        <v>1.296831345</v>
      </c>
      <c r="E68" s="6">
        <v>1.2916561057027101</v>
      </c>
      <c r="F68" s="6" t="s">
        <v>0</v>
      </c>
    </row>
    <row r="69" spans="1:6" x14ac:dyDescent="0.25">
      <c r="A69" s="18">
        <v>32</v>
      </c>
      <c r="B69" s="2" t="s">
        <v>116</v>
      </c>
      <c r="C69" s="10" t="s">
        <v>137</v>
      </c>
      <c r="D69" s="1" t="s">
        <v>0</v>
      </c>
      <c r="E69" s="1">
        <v>1.8771329326399699</v>
      </c>
      <c r="F69" s="1">
        <v>1.1823899383869501</v>
      </c>
    </row>
    <row r="70" spans="1:6" x14ac:dyDescent="0.25">
      <c r="A70" s="19"/>
      <c r="B70" s="15">
        <v>128552</v>
      </c>
      <c r="C70" s="7" t="s">
        <v>74</v>
      </c>
      <c r="D70" s="6">
        <v>2.6113079730000002</v>
      </c>
      <c r="E70" s="6">
        <v>3.3260665111978902</v>
      </c>
      <c r="F70" s="6">
        <v>3.9345197531325899</v>
      </c>
    </row>
    <row r="71" spans="1:6" x14ac:dyDescent="0.25">
      <c r="A71" s="18">
        <v>33</v>
      </c>
      <c r="B71" s="2" t="s">
        <v>115</v>
      </c>
      <c r="C71" s="10" t="s">
        <v>131</v>
      </c>
      <c r="D71" s="1">
        <v>3.2527967320000002</v>
      </c>
      <c r="E71" s="1">
        <v>2.0377566711215298</v>
      </c>
      <c r="F71" s="1">
        <v>1.31078893329672</v>
      </c>
    </row>
    <row r="72" spans="1:6" x14ac:dyDescent="0.25">
      <c r="A72" s="19"/>
      <c r="B72" s="15">
        <v>24422</v>
      </c>
      <c r="C72" s="7" t="s">
        <v>93</v>
      </c>
      <c r="D72" s="6" t="s">
        <v>0</v>
      </c>
      <c r="E72" s="6">
        <v>2.03628819143879</v>
      </c>
      <c r="F72" s="6" t="s">
        <v>0</v>
      </c>
    </row>
    <row r="73" spans="1:6" x14ac:dyDescent="0.25">
      <c r="A73" s="18">
        <v>34</v>
      </c>
      <c r="B73" s="2" t="s">
        <v>114</v>
      </c>
      <c r="C73" s="10" t="s">
        <v>132</v>
      </c>
      <c r="D73" s="1">
        <v>1.5693013659999999</v>
      </c>
      <c r="E73" s="1" t="s">
        <v>0</v>
      </c>
      <c r="F73" s="1" t="s">
        <v>0</v>
      </c>
    </row>
    <row r="74" spans="1:6" x14ac:dyDescent="0.25">
      <c r="A74" s="19"/>
      <c r="B74" s="15">
        <v>38765</v>
      </c>
      <c r="C74" s="7" t="s">
        <v>83</v>
      </c>
      <c r="D74" s="6" t="s">
        <v>0</v>
      </c>
      <c r="E74" s="6">
        <v>3.2977819721738602</v>
      </c>
      <c r="F74" s="6">
        <v>4.3399740207707298</v>
      </c>
    </row>
    <row r="75" spans="1:6" x14ac:dyDescent="0.25">
      <c r="A75" s="18">
        <v>35</v>
      </c>
      <c r="B75" s="2" t="s">
        <v>28</v>
      </c>
      <c r="C75" s="10" t="s">
        <v>29</v>
      </c>
      <c r="D75" s="1">
        <v>3.0697966590000001</v>
      </c>
      <c r="E75" s="1">
        <v>4.00660142909308</v>
      </c>
      <c r="F75" s="1">
        <v>3.3475899448274902</v>
      </c>
    </row>
    <row r="76" spans="1:6" x14ac:dyDescent="0.25">
      <c r="A76" s="19"/>
      <c r="B76" s="15">
        <v>128546</v>
      </c>
      <c r="C76" s="7" t="s">
        <v>133</v>
      </c>
      <c r="D76" s="6" t="s">
        <v>0</v>
      </c>
      <c r="E76" s="6">
        <v>1.02748425695951</v>
      </c>
      <c r="F76" s="6" t="s">
        <v>0</v>
      </c>
    </row>
    <row r="77" spans="1:6" x14ac:dyDescent="0.25">
      <c r="A77" s="18">
        <v>36</v>
      </c>
      <c r="B77" s="2" t="s">
        <v>10</v>
      </c>
      <c r="C77" s="10" t="s">
        <v>4</v>
      </c>
      <c r="D77" s="1">
        <v>5.8802061849999996</v>
      </c>
      <c r="E77" s="1">
        <v>5.7902215300917197</v>
      </c>
      <c r="F77" s="1">
        <v>5.80006896807937</v>
      </c>
    </row>
    <row r="78" spans="1:6" x14ac:dyDescent="0.25">
      <c r="A78" s="19"/>
      <c r="B78" s="15">
        <v>102186</v>
      </c>
      <c r="C78" s="7" t="s">
        <v>77</v>
      </c>
      <c r="D78" s="6">
        <v>1.4460812940000001</v>
      </c>
      <c r="E78" s="6">
        <v>1.0296006685354799</v>
      </c>
      <c r="F78" s="6">
        <v>1.40958045369478</v>
      </c>
    </row>
    <row r="79" spans="1:6" x14ac:dyDescent="0.25">
      <c r="A79" s="26">
        <v>37</v>
      </c>
      <c r="B79" s="2" t="s">
        <v>59</v>
      </c>
      <c r="C79" s="10" t="s">
        <v>36</v>
      </c>
      <c r="D79" s="1">
        <v>1.099284505</v>
      </c>
      <c r="E79" s="1">
        <v>1.6565336916501401</v>
      </c>
      <c r="F79" s="1">
        <v>3.4259295970808301</v>
      </c>
    </row>
    <row r="80" spans="1:6" x14ac:dyDescent="0.25">
      <c r="A80" s="27"/>
      <c r="B80" s="16">
        <v>97622</v>
      </c>
      <c r="C80" s="8" t="s">
        <v>111</v>
      </c>
      <c r="D80" s="3">
        <v>1.5016370990000001</v>
      </c>
      <c r="E80" s="3">
        <v>1.63643480182406</v>
      </c>
      <c r="F80" s="3" t="s">
        <v>0</v>
      </c>
    </row>
    <row r="81" spans="1:6" x14ac:dyDescent="0.25">
      <c r="A81" s="28"/>
      <c r="B81" s="15">
        <v>37832</v>
      </c>
      <c r="C81" s="7" t="s">
        <v>101</v>
      </c>
      <c r="D81" s="6" t="s">
        <v>0</v>
      </c>
      <c r="E81" s="6">
        <v>1.1748232909954901</v>
      </c>
      <c r="F81" s="6" t="s">
        <v>0</v>
      </c>
    </row>
    <row r="82" spans="1:6" x14ac:dyDescent="0.25">
      <c r="A82" s="26">
        <v>38</v>
      </c>
      <c r="B82" s="2" t="s">
        <v>53</v>
      </c>
      <c r="C82" s="10" t="s">
        <v>54</v>
      </c>
      <c r="D82" s="1">
        <v>4.0290441010000002</v>
      </c>
      <c r="E82" s="1">
        <v>3.2082490172459801</v>
      </c>
      <c r="F82" s="1">
        <v>2.1980884836460302</v>
      </c>
    </row>
    <row r="83" spans="1:6" x14ac:dyDescent="0.25">
      <c r="A83" s="27"/>
      <c r="B83" s="16" t="s">
        <v>52</v>
      </c>
      <c r="C83" s="8" t="s">
        <v>36</v>
      </c>
      <c r="D83" s="3">
        <v>2.3378686329999998</v>
      </c>
      <c r="E83" s="3">
        <v>2.1378743072458102</v>
      </c>
      <c r="F83" s="3">
        <v>3.2518801439464702</v>
      </c>
    </row>
    <row r="84" spans="1:6" x14ac:dyDescent="0.25">
      <c r="A84" s="28"/>
      <c r="B84" s="15">
        <v>94445</v>
      </c>
      <c r="C84" s="7" t="s">
        <v>96</v>
      </c>
      <c r="D84" s="6">
        <v>1.604607465</v>
      </c>
      <c r="E84" s="6">
        <v>2.25252028302992</v>
      </c>
      <c r="F84" s="6">
        <v>1.6541072601326801</v>
      </c>
    </row>
    <row r="85" spans="1:6" x14ac:dyDescent="0.25">
      <c r="A85" s="26">
        <v>39</v>
      </c>
      <c r="B85" s="2" t="s">
        <v>69</v>
      </c>
      <c r="C85" s="10" t="s">
        <v>134</v>
      </c>
      <c r="D85" s="1" t="s">
        <v>0</v>
      </c>
      <c r="E85" s="1">
        <v>1.9247691739755399</v>
      </c>
      <c r="F85" s="1">
        <v>2.4336204612939798</v>
      </c>
    </row>
    <row r="86" spans="1:6" x14ac:dyDescent="0.25">
      <c r="A86" s="27"/>
      <c r="B86" s="16" t="s">
        <v>41</v>
      </c>
      <c r="C86" s="8" t="s">
        <v>36</v>
      </c>
      <c r="D86" s="3">
        <v>9.1559166919999999</v>
      </c>
      <c r="E86" s="3">
        <v>7.2267787103155303</v>
      </c>
      <c r="F86" s="3">
        <v>6.7973494373026204</v>
      </c>
    </row>
    <row r="87" spans="1:6" x14ac:dyDescent="0.25">
      <c r="A87" s="28"/>
      <c r="B87" s="15">
        <v>128479</v>
      </c>
      <c r="C87" s="7" t="s">
        <v>100</v>
      </c>
      <c r="D87" s="6">
        <v>1.375695347</v>
      </c>
      <c r="E87" s="6" t="s">
        <v>0</v>
      </c>
      <c r="F87" s="6" t="s">
        <v>0</v>
      </c>
    </row>
    <row r="88" spans="1:6" x14ac:dyDescent="0.25">
      <c r="A88" s="26">
        <v>40</v>
      </c>
      <c r="B88" s="2" t="s">
        <v>68</v>
      </c>
      <c r="C88" s="10" t="s">
        <v>135</v>
      </c>
      <c r="D88" s="1" t="s">
        <v>0</v>
      </c>
      <c r="E88" s="1" t="s">
        <v>0</v>
      </c>
      <c r="F88" s="1">
        <v>1.0680018554742099</v>
      </c>
    </row>
    <row r="89" spans="1:6" x14ac:dyDescent="0.25">
      <c r="A89" s="27"/>
      <c r="B89" s="16" t="s">
        <v>50</v>
      </c>
      <c r="C89" s="8" t="s">
        <v>36</v>
      </c>
      <c r="D89" s="3">
        <v>5.756582238</v>
      </c>
      <c r="E89" s="3">
        <v>4.2814047047960599</v>
      </c>
      <c r="F89" s="3">
        <v>4.8321651465133701</v>
      </c>
    </row>
    <row r="90" spans="1:6" x14ac:dyDescent="0.25">
      <c r="A90" s="27"/>
      <c r="B90" s="16" t="s">
        <v>39</v>
      </c>
      <c r="C90" s="8" t="s">
        <v>36</v>
      </c>
      <c r="D90" s="3">
        <v>4.030248662</v>
      </c>
      <c r="E90" s="3">
        <v>3.17314250385513</v>
      </c>
      <c r="F90" s="3">
        <v>3.3155878936313701</v>
      </c>
    </row>
    <row r="91" spans="1:6" x14ac:dyDescent="0.25">
      <c r="A91" s="28"/>
      <c r="B91" s="15">
        <v>136711</v>
      </c>
      <c r="C91" s="7" t="s">
        <v>109</v>
      </c>
      <c r="D91" s="6">
        <v>2.5027635340000001</v>
      </c>
      <c r="E91" s="6">
        <v>3.7950054588286801</v>
      </c>
      <c r="F91" s="6">
        <v>3.5700007771247901</v>
      </c>
    </row>
    <row r="92" spans="1:6" x14ac:dyDescent="0.25">
      <c r="A92" s="26">
        <v>41</v>
      </c>
      <c r="B92" s="2" t="s">
        <v>38</v>
      </c>
      <c r="C92" s="10" t="s">
        <v>36</v>
      </c>
      <c r="D92" s="1">
        <v>5.2817153079999999</v>
      </c>
      <c r="E92" s="1">
        <v>5.8970816393853998</v>
      </c>
      <c r="F92" s="1">
        <v>5.7224797383720301</v>
      </c>
    </row>
    <row r="93" spans="1:6" x14ac:dyDescent="0.25">
      <c r="A93" s="27"/>
      <c r="B93" s="16" t="s">
        <v>64</v>
      </c>
      <c r="C93" s="8" t="s">
        <v>36</v>
      </c>
      <c r="D93" s="3">
        <v>4.6120064789999997</v>
      </c>
      <c r="E93" s="3">
        <v>3.8473506881122801</v>
      </c>
      <c r="F93" s="3">
        <v>3.5791063671991301</v>
      </c>
    </row>
    <row r="94" spans="1:6" x14ac:dyDescent="0.25">
      <c r="A94" s="27"/>
      <c r="B94" s="16" t="s">
        <v>47</v>
      </c>
      <c r="C94" s="8" t="s">
        <v>36</v>
      </c>
      <c r="D94" s="3">
        <v>6.296924422</v>
      </c>
      <c r="E94" s="3">
        <v>5.9571773506143204</v>
      </c>
      <c r="F94" s="3">
        <v>7.0948958619266902</v>
      </c>
    </row>
    <row r="95" spans="1:6" x14ac:dyDescent="0.25">
      <c r="A95" s="27"/>
      <c r="B95" s="16" t="s">
        <v>67</v>
      </c>
      <c r="C95" s="8" t="s">
        <v>136</v>
      </c>
      <c r="D95" s="3">
        <v>1.4903281230000001</v>
      </c>
      <c r="E95" s="3">
        <v>1.30803530248772</v>
      </c>
      <c r="F95" s="3">
        <v>1.63763276299426</v>
      </c>
    </row>
    <row r="96" spans="1:6" x14ac:dyDescent="0.25">
      <c r="A96" s="27"/>
      <c r="B96" s="16">
        <v>134530</v>
      </c>
      <c r="C96" s="8" t="s">
        <v>97</v>
      </c>
      <c r="D96" s="3">
        <v>1.072808907</v>
      </c>
      <c r="E96" s="3" t="s">
        <v>0</v>
      </c>
      <c r="F96" s="3" t="s">
        <v>0</v>
      </c>
    </row>
    <row r="97" spans="1:6" x14ac:dyDescent="0.25">
      <c r="A97" s="28"/>
      <c r="B97" s="15">
        <v>13268</v>
      </c>
      <c r="C97" s="7" t="s">
        <v>106</v>
      </c>
      <c r="D97" s="6" t="s">
        <v>0</v>
      </c>
      <c r="E97" s="6" t="s">
        <v>0</v>
      </c>
      <c r="F97" s="6">
        <v>1.06257227840613</v>
      </c>
    </row>
    <row r="98" spans="1:6" x14ac:dyDescent="0.25">
      <c r="A98" s="26">
        <v>42</v>
      </c>
      <c r="B98" s="2" t="s">
        <v>9</v>
      </c>
      <c r="C98" s="10" t="s">
        <v>1</v>
      </c>
      <c r="D98" s="1">
        <v>2.3581274589999999</v>
      </c>
      <c r="E98" s="1">
        <v>1.7079584353862201</v>
      </c>
      <c r="F98" s="1">
        <v>1.12421695085522</v>
      </c>
    </row>
    <row r="99" spans="1:6" x14ac:dyDescent="0.25">
      <c r="A99" s="27"/>
      <c r="B99" s="16" t="s">
        <v>12</v>
      </c>
      <c r="C99" s="8" t="s">
        <v>4</v>
      </c>
      <c r="D99" s="3">
        <v>1.7505713359999999</v>
      </c>
      <c r="E99" s="3">
        <v>2.16182903300707</v>
      </c>
      <c r="F99" s="3">
        <v>2.9476392514205298</v>
      </c>
    </row>
    <row r="100" spans="1:6" x14ac:dyDescent="0.25">
      <c r="A100" s="27"/>
      <c r="B100" s="16" t="s">
        <v>26</v>
      </c>
      <c r="C100" s="8" t="s">
        <v>5</v>
      </c>
      <c r="D100" s="3" t="s">
        <v>0</v>
      </c>
      <c r="E100" s="3" t="s">
        <v>0</v>
      </c>
      <c r="F100" s="3">
        <v>1.0891473916954499</v>
      </c>
    </row>
    <row r="101" spans="1:6" x14ac:dyDescent="0.25">
      <c r="A101" s="27"/>
      <c r="B101" s="16" t="s">
        <v>14</v>
      </c>
      <c r="C101" s="8" t="s">
        <v>1</v>
      </c>
      <c r="D101" s="3">
        <v>4.759552126</v>
      </c>
      <c r="E101" s="3">
        <v>4.1005777318078103</v>
      </c>
      <c r="F101" s="3">
        <v>5.4723106662785597</v>
      </c>
    </row>
    <row r="102" spans="1:6" x14ac:dyDescent="0.25">
      <c r="A102" s="27"/>
      <c r="B102" s="16" t="s">
        <v>13</v>
      </c>
      <c r="C102" s="8" t="s">
        <v>1</v>
      </c>
      <c r="D102" s="3">
        <v>2.742864897</v>
      </c>
      <c r="E102" s="3">
        <v>2.5845281048526001</v>
      </c>
      <c r="F102" s="3">
        <v>2.1041628413557998</v>
      </c>
    </row>
    <row r="103" spans="1:6" x14ac:dyDescent="0.25">
      <c r="A103" s="27"/>
      <c r="B103" s="16" t="s">
        <v>2</v>
      </c>
      <c r="C103" s="8" t="s">
        <v>3</v>
      </c>
      <c r="D103" s="3">
        <v>4.4212210799999996</v>
      </c>
      <c r="E103" s="3">
        <v>3.5716216115822998</v>
      </c>
      <c r="F103" s="3">
        <v>3.7893527222019099</v>
      </c>
    </row>
    <row r="104" spans="1:6" x14ac:dyDescent="0.25">
      <c r="A104" s="28"/>
      <c r="B104" s="15">
        <v>97259</v>
      </c>
      <c r="C104" s="7" t="s">
        <v>76</v>
      </c>
      <c r="D104" s="6">
        <v>3.5732514819999999</v>
      </c>
      <c r="E104" s="6">
        <v>4.8716547507010501</v>
      </c>
      <c r="F104" s="6">
        <v>6.9329994113339799</v>
      </c>
    </row>
    <row r="105" spans="1:6" x14ac:dyDescent="0.25">
      <c r="A105" s="26">
        <v>43</v>
      </c>
      <c r="B105" s="2" t="s">
        <v>35</v>
      </c>
      <c r="C105" s="10" t="s">
        <v>33</v>
      </c>
      <c r="D105" s="1" t="s">
        <v>0</v>
      </c>
      <c r="E105" s="1">
        <v>1.58490800281975</v>
      </c>
      <c r="F105" s="1">
        <v>1.61240783827532</v>
      </c>
    </row>
    <row r="106" spans="1:6" x14ac:dyDescent="0.25">
      <c r="A106" s="27"/>
      <c r="B106" s="16" t="s">
        <v>32</v>
      </c>
      <c r="C106" s="8" t="s">
        <v>33</v>
      </c>
      <c r="D106" s="3">
        <v>1.5150169120000001</v>
      </c>
      <c r="E106" s="3">
        <v>1.33388141265391</v>
      </c>
      <c r="F106" s="3">
        <v>1.0667419629172299</v>
      </c>
    </row>
    <row r="107" spans="1:6" x14ac:dyDescent="0.25">
      <c r="A107" s="27"/>
      <c r="B107" s="16" t="s">
        <v>66</v>
      </c>
      <c r="C107" s="8" t="s">
        <v>121</v>
      </c>
      <c r="D107" s="3" t="s">
        <v>0</v>
      </c>
      <c r="E107" s="3">
        <v>1.39428194393335</v>
      </c>
      <c r="F107" s="3">
        <v>2.1811728030713899</v>
      </c>
    </row>
    <row r="108" spans="1:6" x14ac:dyDescent="0.25">
      <c r="A108" s="27"/>
      <c r="B108" s="16" t="s">
        <v>34</v>
      </c>
      <c r="C108" s="8" t="s">
        <v>33</v>
      </c>
      <c r="D108" s="3">
        <v>1.2889104629999999</v>
      </c>
      <c r="E108" s="3">
        <v>1.4256099505916899</v>
      </c>
      <c r="F108" s="3">
        <v>1.44666101881049</v>
      </c>
    </row>
    <row r="109" spans="1:6" x14ac:dyDescent="0.25">
      <c r="A109" s="27"/>
      <c r="B109" s="16">
        <v>142607</v>
      </c>
      <c r="C109" s="8" t="s">
        <v>91</v>
      </c>
      <c r="D109" s="3">
        <v>1.5115849619999999</v>
      </c>
      <c r="E109" s="3">
        <v>1.0848659555098901</v>
      </c>
      <c r="F109" s="3">
        <v>1.98064082948861</v>
      </c>
    </row>
    <row r="110" spans="1:6" x14ac:dyDescent="0.25">
      <c r="A110" s="27"/>
      <c r="B110" s="16">
        <v>73914</v>
      </c>
      <c r="C110" s="8" t="s">
        <v>88</v>
      </c>
      <c r="D110" s="3">
        <v>3.8244718990000002</v>
      </c>
      <c r="E110" s="3">
        <v>3.3513117389120199</v>
      </c>
      <c r="F110" s="3">
        <v>3.6576705142261599</v>
      </c>
    </row>
    <row r="111" spans="1:6" x14ac:dyDescent="0.25">
      <c r="A111" s="27"/>
      <c r="B111" s="16">
        <v>75459</v>
      </c>
      <c r="C111" s="8" t="s">
        <v>89</v>
      </c>
      <c r="D111" s="3">
        <v>1.8434108929999999</v>
      </c>
      <c r="E111" s="3" t="s">
        <v>0</v>
      </c>
      <c r="F111" s="3" t="s">
        <v>0</v>
      </c>
    </row>
    <row r="112" spans="1:6" x14ac:dyDescent="0.25">
      <c r="A112" s="28"/>
      <c r="B112" s="15">
        <v>78645</v>
      </c>
      <c r="C112" s="7" t="s">
        <v>90</v>
      </c>
      <c r="D112" s="6">
        <v>1.3027518709999999</v>
      </c>
      <c r="E112" s="6">
        <v>1.0513971650762099</v>
      </c>
      <c r="F112" s="6" t="s">
        <v>0</v>
      </c>
    </row>
    <row r="114" spans="1:1" x14ac:dyDescent="0.25">
      <c r="A114" s="17" t="s">
        <v>141</v>
      </c>
    </row>
  </sheetData>
  <mergeCells count="47">
    <mergeCell ref="A41:A42"/>
    <mergeCell ref="A29:A30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82:A84"/>
    <mergeCell ref="A67:A68"/>
    <mergeCell ref="A69:A70"/>
    <mergeCell ref="A71:A72"/>
    <mergeCell ref="A73:A74"/>
    <mergeCell ref="A75:A76"/>
    <mergeCell ref="A77:A78"/>
    <mergeCell ref="A79:A81"/>
    <mergeCell ref="A105:A112"/>
    <mergeCell ref="A98:A104"/>
    <mergeCell ref="A92:A97"/>
    <mergeCell ref="A88:A91"/>
    <mergeCell ref="A85:A87"/>
    <mergeCell ref="D5:F5"/>
    <mergeCell ref="A5:A6"/>
    <mergeCell ref="B5:B6"/>
    <mergeCell ref="C5:C6"/>
    <mergeCell ref="A55:A56"/>
    <mergeCell ref="A43:A44"/>
    <mergeCell ref="A45:A46"/>
    <mergeCell ref="A47:A48"/>
    <mergeCell ref="A49:A50"/>
    <mergeCell ref="A51:A52"/>
    <mergeCell ref="A53:A54"/>
    <mergeCell ref="A31:A32"/>
    <mergeCell ref="A33:A34"/>
    <mergeCell ref="A35:A36"/>
    <mergeCell ref="A37:A38"/>
    <mergeCell ref="A39:A40"/>
    <mergeCell ref="A57:A58"/>
    <mergeCell ref="A59:A60"/>
    <mergeCell ref="A61:A62"/>
    <mergeCell ref="A63:A64"/>
    <mergeCell ref="A65:A66"/>
  </mergeCells>
  <conditionalFormatting sqref="G33">
    <cfRule type="duplicateValues" dxfId="8" priority="19"/>
  </conditionalFormatting>
  <conditionalFormatting sqref="B4:C4">
    <cfRule type="duplicateValues" dxfId="7" priority="198"/>
  </conditionalFormatting>
  <conditionalFormatting sqref="B4:C4">
    <cfRule type="duplicateValues" dxfId="6" priority="319"/>
  </conditionalFormatting>
  <conditionalFormatting sqref="B5 B77:B112">
    <cfRule type="duplicateValues" dxfId="5" priority="396"/>
  </conditionalFormatting>
  <conditionalFormatting sqref="G33 B144:C1048576 B4:C4 B5 B77:B112">
    <cfRule type="duplicateValues" dxfId="4" priority="403"/>
  </conditionalFormatting>
  <conditionalFormatting sqref="I33:K33 D4:F4 D77:F1048576 D6:F6">
    <cfRule type="colorScale" priority="413">
      <colorScale>
        <cfvo type="min"/>
        <cfvo type="max"/>
        <color rgb="FFFCFCFF"/>
        <color rgb="FFF8696B"/>
      </colorScale>
    </cfRule>
  </conditionalFormatting>
  <conditionalFormatting sqref="G33">
    <cfRule type="duplicateValues" dxfId="3" priority="419"/>
  </conditionalFormatting>
  <conditionalFormatting sqref="B7:B76">
    <cfRule type="duplicateValues" dxfId="2" priority="3"/>
  </conditionalFormatting>
  <conditionalFormatting sqref="B7:B76">
    <cfRule type="duplicateValues" dxfId="1" priority="4"/>
  </conditionalFormatting>
  <conditionalFormatting sqref="D7:F76">
    <cfRule type="colorScale" priority="5">
      <colorScale>
        <cfvo type="min"/>
        <cfvo type="max"/>
        <color rgb="FFFCFCFF"/>
        <color rgb="FFF8696B"/>
      </colorScale>
    </cfRule>
  </conditionalFormatting>
  <conditionalFormatting sqref="B7:B76">
    <cfRule type="duplicateValues" dxfId="0" priority="6"/>
  </conditionalFormatting>
  <conditionalFormatting sqref="D7:F112">
    <cfRule type="colorScale" priority="2">
      <colorScale>
        <cfvo type="min"/>
        <cfvo type="max"/>
        <color rgb="FFFCFCFF"/>
        <color rgb="FF63BE7B"/>
      </colorScale>
    </cfRule>
  </conditionalFormatting>
  <conditionalFormatting sqref="D5:F5">
    <cfRule type="colorScale" priority="1">
      <colorScale>
        <cfvo type="min"/>
        <cfvo type="max"/>
        <color rgb="FFFCFCFF"/>
        <color rgb="FFF8696B"/>
      </colorScale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</dc:creator>
  <cp:lastModifiedBy>Gustavo</cp:lastModifiedBy>
  <dcterms:created xsi:type="dcterms:W3CDTF">2016-10-18T14:19:12Z</dcterms:created>
  <dcterms:modified xsi:type="dcterms:W3CDTF">2017-02-24T12:27:06Z</dcterms:modified>
</cp:coreProperties>
</file>